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hickness vs weight" sheetId="1" state="visible" r:id="rId2"/>
  </sheets>
  <definedNames>
    <definedName function="false" hidden="false" localSheetId="0" name="_xlnm.Print_Area" vbProcedure="false">'Thickness vs weight'!$A$1:$M$4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Type</t>
  </si>
  <si>
    <t xml:space="preserve">L(in)</t>
  </si>
  <si>
    <t xml:space="preserve">W(in)</t>
  </si>
  <si>
    <t xml:space="preserve">Thickness (in)</t>
  </si>
  <si>
    <t xml:space="preserve">L (Yds)</t>
  </si>
  <si>
    <t xml:space="preserve">W (yds)</t>
  </si>
  <si>
    <t xml:space="preserve">sq yds</t>
  </si>
  <si>
    <t xml:space="preserve">sq meters</t>
  </si>
  <si>
    <t xml:space="preserve">weight(g)</t>
  </si>
  <si>
    <t xml:space="preserve">Weight (oz)</t>
  </si>
  <si>
    <t xml:space="preserve">Bas wt (osy)</t>
  </si>
  <si>
    <t xml:space="preserve">wt w/oil</t>
  </si>
  <si>
    <t xml:space="preserve">Density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.000000"/>
    <numFmt numFmtId="166" formatCode="0.00"/>
    <numFmt numFmtId="167" formatCode="0.0000"/>
    <numFmt numFmtId="168" formatCode="0.00000"/>
    <numFmt numFmtId="169" formatCode="0.000"/>
    <numFmt numFmtId="170" formatCode="0%"/>
    <numFmt numFmtId="171" formatCode="0.000%"/>
    <numFmt numFmtId="172" formatCode="0.00%"/>
    <numFmt numFmtId="173" formatCode="0.0"/>
    <numFmt numFmtId="174" formatCode="#,##0.0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sz val="14"/>
      <name val="Arial"/>
      <family val="0"/>
    </font>
    <font>
      <sz val="9"/>
      <name val="Arial"/>
      <family val="2"/>
    </font>
    <font>
      <sz val="10"/>
      <name val="Arial"/>
      <family val="2"/>
    </font>
    <font>
      <sz val="8"/>
      <name val="Arial"/>
      <family val="2"/>
    </font>
    <font>
      <sz val="14"/>
      <name val="Arial"/>
      <family val="2"/>
    </font>
    <font>
      <sz val="8"/>
      <color rgb="FF000000"/>
      <name val="Times New Roman"/>
      <family val="2"/>
    </font>
    <font>
      <b val="true"/>
      <sz val="8"/>
      <color rgb="FF000000"/>
      <name val="Times New Roman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65151515151515"/>
          <c:y val="0.0361345930714404"/>
          <c:w val="0.923232323232323"/>
          <c:h val="0.90949776230731"/>
        </c:manualLayout>
      </c:layout>
      <c:scatterChart>
        <c:scatterStyle val="lineMarker"/>
        <c:varyColors val="0"/>
        <c:ser>
          <c:idx val="0"/>
          <c:order val="0"/>
          <c:tx>
            <c:strRef>
              <c:f>'Thickness vs weight'!$M$1</c:f>
              <c:strCache>
                <c:ptCount val="1"/>
                <c:pt idx="0">
                  <c:v>Density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Thickness vs weight'!$K$2:$K$23</c:f>
              <c:numCache>
                <c:formatCode>General</c:formatCode>
                <c:ptCount val="22"/>
                <c:pt idx="0">
                  <c:v>2.94030416574829</c:v>
                </c:pt>
                <c:pt idx="1">
                  <c:v>0.365125854088605</c:v>
                </c:pt>
                <c:pt idx="2">
                  <c:v>1.52855190654618</c:v>
                </c:pt>
                <c:pt idx="3">
                  <c:v>0.358524134890897</c:v>
                </c:pt>
                <c:pt idx="4">
                  <c:v>2.16130130041878</c:v>
                </c:pt>
                <c:pt idx="5">
                  <c:v>0.882599074278157</c:v>
                </c:pt>
                <c:pt idx="6">
                  <c:v>0.879552126956139</c:v>
                </c:pt>
                <c:pt idx="7">
                  <c:v>2.62646859158034</c:v>
                </c:pt>
                <c:pt idx="8">
                  <c:v>0.480402027771655</c:v>
                </c:pt>
                <c:pt idx="9">
                  <c:v>3.73758871500992</c:v>
                </c:pt>
                <c:pt idx="10">
                  <c:v>0.596693850562045</c:v>
                </c:pt>
                <c:pt idx="11">
                  <c:v>3.09620630372493</c:v>
                </c:pt>
                <c:pt idx="12">
                  <c:v>0.308757328631254</c:v>
                </c:pt>
                <c:pt idx="13">
                  <c:v>1.47573815296451</c:v>
                </c:pt>
                <c:pt idx="14">
                  <c:v>0.416416134009257</c:v>
                </c:pt>
                <c:pt idx="15">
                  <c:v>2.01555565351554</c:v>
                </c:pt>
                <c:pt idx="16">
                  <c:v>0.957757108221292</c:v>
                </c:pt>
                <c:pt idx="17">
                  <c:v>0.855176548379987</c:v>
                </c:pt>
                <c:pt idx="18">
                  <c:v>2.46853515538902</c:v>
                </c:pt>
                <c:pt idx="19">
                  <c:v>0.490050694291382</c:v>
                </c:pt>
                <c:pt idx="20">
                  <c:v>3.77110513555213</c:v>
                </c:pt>
                <c:pt idx="21">
                  <c:v>0.753611637646022</c:v>
                </c:pt>
              </c:numCache>
            </c:numRef>
          </c:xVal>
          <c:yVal>
            <c:numRef>
              <c:f>'Thickness vs weight'!$D$2:$D$44</c:f>
              <c:numCache>
                <c:formatCode>General</c:formatCode>
                <c:ptCount val="43"/>
                <c:pt idx="0">
                  <c:v>0.0175</c:v>
                </c:pt>
                <c:pt idx="1">
                  <c:v>0.0045</c:v>
                </c:pt>
                <c:pt idx="2">
                  <c:v>0.012</c:v>
                </c:pt>
                <c:pt idx="3">
                  <c:v>0.0051</c:v>
                </c:pt>
                <c:pt idx="4">
                  <c:v>0.0156</c:v>
                </c:pt>
                <c:pt idx="5">
                  <c:v>0.008</c:v>
                </c:pt>
                <c:pt idx="6">
                  <c:v>0.0077</c:v>
                </c:pt>
                <c:pt idx="7">
                  <c:v>0.016</c:v>
                </c:pt>
                <c:pt idx="8">
                  <c:v>0.0062</c:v>
                </c:pt>
                <c:pt idx="9">
                  <c:v>0.0206</c:v>
                </c:pt>
                <c:pt idx="10">
                  <c:v>0.0066</c:v>
                </c:pt>
                <c:pt idx="11">
                  <c:v>0.0178</c:v>
                </c:pt>
                <c:pt idx="12">
                  <c:v>0.0046</c:v>
                </c:pt>
                <c:pt idx="13">
                  <c:v>0.012</c:v>
                </c:pt>
                <c:pt idx="14">
                  <c:v>0.0049</c:v>
                </c:pt>
                <c:pt idx="15">
                  <c:v>0.0148</c:v>
                </c:pt>
                <c:pt idx="16">
                  <c:v>0.0094</c:v>
                </c:pt>
                <c:pt idx="17">
                  <c:v>0.0083</c:v>
                </c:pt>
                <c:pt idx="18">
                  <c:v>0.0155</c:v>
                </c:pt>
                <c:pt idx="19">
                  <c:v>0.0062</c:v>
                </c:pt>
                <c:pt idx="20">
                  <c:v>0.0211</c:v>
                </c:pt>
                <c:pt idx="21">
                  <c:v>0.0082</c:v>
                </c:pt>
                <c:pt idx="22">
                  <c:v>0.004</c:v>
                </c:pt>
                <c:pt idx="23">
                  <c:v>0.004</c:v>
                </c:pt>
                <c:pt idx="24">
                  <c:v>0.004</c:v>
                </c:pt>
                <c:pt idx="25">
                  <c:v>0.004</c:v>
                </c:pt>
                <c:pt idx="26">
                  <c:v>0.007</c:v>
                </c:pt>
                <c:pt idx="27">
                  <c:v>0.007</c:v>
                </c:pt>
                <c:pt idx="28">
                  <c:v>0.007</c:v>
                </c:pt>
                <c:pt idx="29">
                  <c:v>0.0093</c:v>
                </c:pt>
                <c:pt idx="30">
                  <c:v>0.0093</c:v>
                </c:pt>
                <c:pt idx="31">
                  <c:v>0.0093</c:v>
                </c:pt>
                <c:pt idx="32">
                  <c:v>0.0126</c:v>
                </c:pt>
                <c:pt idx="33">
                  <c:v>0.0126</c:v>
                </c:pt>
                <c:pt idx="34">
                  <c:v>0.0126</c:v>
                </c:pt>
                <c:pt idx="35">
                  <c:v>0.0126</c:v>
                </c:pt>
                <c:pt idx="36">
                  <c:v>0.0152</c:v>
                </c:pt>
                <c:pt idx="37">
                  <c:v>0.0152</c:v>
                </c:pt>
                <c:pt idx="38">
                  <c:v>0.0152</c:v>
                </c:pt>
                <c:pt idx="39">
                  <c:v>0.0152</c:v>
                </c:pt>
                <c:pt idx="40">
                  <c:v>0.0093</c:v>
                </c:pt>
                <c:pt idx="41">
                  <c:v>0.0093</c:v>
                </c:pt>
                <c:pt idx="42">
                  <c:v>0.0093</c:v>
                </c:pt>
              </c:numCache>
            </c:numRef>
          </c:yVal>
          <c:smooth val="0"/>
        </c:ser>
        <c:axId val="42623195"/>
        <c:axId val="85455108"/>
      </c:scatterChart>
      <c:valAx>
        <c:axId val="4262319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Times New Roman"/>
                  </a:rPr>
                  <a:t>Basis weight (osy)</a:t>
                </a:r>
              </a:p>
            </c:rich>
          </c:tx>
          <c:layout>
            <c:manualLayout>
              <c:xMode val="edge"/>
              <c:yMode val="edge"/>
              <c:x val="0.364141414141414"/>
              <c:y val="0.883142715067131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5455108"/>
        <c:crossesAt val="0"/>
        <c:crossBetween val="midCat"/>
      </c:valAx>
      <c:valAx>
        <c:axId val="8545510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Times New Roman"/>
                  </a:rPr>
                  <a:t>Thickness (in)</a:t>
                </a:r>
              </a:p>
            </c:rich>
          </c:tx>
          <c:layout>
            <c:manualLayout>
              <c:xMode val="edge"/>
              <c:yMode val="edge"/>
              <c:x val="0.0315656565656566"/>
              <c:y val="-0.022542681916128"/>
            </c:manualLayout>
          </c:layout>
          <c:overlay val="0"/>
          <c:spPr>
            <a:noFill/>
            <a:ln w="0">
              <a:noFill/>
            </a:ln>
          </c:spPr>
        </c:title>
        <c:numFmt formatCode="#,##0.00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262319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528480</xdr:colOff>
      <xdr:row>0</xdr:row>
      <xdr:rowOff>218880</xdr:rowOff>
    </xdr:from>
    <xdr:to>
      <xdr:col>17</xdr:col>
      <xdr:colOff>538920</xdr:colOff>
      <xdr:row>10</xdr:row>
      <xdr:rowOff>104400</xdr:rowOff>
    </xdr:to>
    <xdr:graphicFrame>
      <xdr:nvGraphicFramePr>
        <xdr:cNvPr id="0" name="Chart 1"/>
        <xdr:cNvGraphicFramePr/>
      </xdr:nvGraphicFramePr>
      <xdr:xfrm>
        <a:off x="3871800" y="218880"/>
        <a:ext cx="2850840" cy="217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5" activeCellId="0" sqref="Q15"/>
    </sheetView>
  </sheetViews>
  <sheetFormatPr defaultColWidth="9.0546875" defaultRowHeight="14.25" zeroHeight="false" outlineLevelRow="0" outlineLevelCol="0"/>
  <cols>
    <col collapsed="false" customWidth="true" hidden="false" outlineLevel="0" max="1" min="1" style="0" width="16.42"/>
    <col collapsed="false" customWidth="true" hidden="true" outlineLevel="0" max="2" min="2" style="0" width="10.56"/>
    <col collapsed="false" customWidth="true" hidden="true" outlineLevel="0" max="3" min="3" style="0" width="8.85"/>
    <col collapsed="false" customWidth="true" hidden="false" outlineLevel="0" max="4" min="4" style="0" width="10.56"/>
    <col collapsed="false" customWidth="true" hidden="true" outlineLevel="0" max="8" min="5" style="1" width="9.28"/>
    <col collapsed="false" customWidth="true" hidden="false" outlineLevel="0" max="10" min="9" style="0" width="0.13"/>
    <col collapsed="false" customWidth="true" hidden="false" outlineLevel="0" max="11" min="11" style="0" width="11.13"/>
    <col collapsed="false" customWidth="true" hidden="true" outlineLevel="0" max="12" min="12" style="0" width="13.28"/>
    <col collapsed="false" customWidth="true" hidden="false" outlineLevel="0" max="15" min="15" style="0" width="13.14"/>
  </cols>
  <sheetData>
    <row r="1" customFormat="false" ht="18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3" t="s">
        <v>8</v>
      </c>
      <c r="J1" s="6" t="s">
        <v>9</v>
      </c>
      <c r="K1" s="6" t="s">
        <v>10</v>
      </c>
      <c r="L1" s="6" t="s">
        <v>11</v>
      </c>
      <c r="M1" s="7" t="s">
        <v>12</v>
      </c>
      <c r="N1" s="8"/>
    </row>
    <row r="2" customFormat="false" ht="18" hidden="false" customHeight="false" outlineLevel="0" collapsed="false">
      <c r="A2" s="9" t="n">
        <v>30300</v>
      </c>
      <c r="B2" s="10" t="n">
        <v>3</v>
      </c>
      <c r="C2" s="10" t="n">
        <v>3</v>
      </c>
      <c r="D2" s="11" t="n">
        <v>0.0175</v>
      </c>
      <c r="E2" s="12" t="n">
        <f aca="false">+B2/36</f>
        <v>0.0833333333333333</v>
      </c>
      <c r="F2" s="12" t="n">
        <f aca="false">+C2/36</f>
        <v>0.0833333333333333</v>
      </c>
      <c r="G2" s="12" t="n">
        <f aca="false">+F2*E2</f>
        <v>0.00694444444444444</v>
      </c>
      <c r="H2" s="12" t="n">
        <f aca="false">+B2*0.0254*C2*0.0254</f>
        <v>0.00580644</v>
      </c>
      <c r="I2" s="11" t="n">
        <v>0.579</v>
      </c>
      <c r="J2" s="13" t="n">
        <f aca="false">+I2/453.7*16</f>
        <v>0.0204187789288076</v>
      </c>
      <c r="K2" s="14" t="n">
        <f aca="false">+J2/G2</f>
        <v>2.94030416574829</v>
      </c>
      <c r="L2" s="11" t="n">
        <v>2.2956</v>
      </c>
      <c r="M2" s="15" t="n">
        <f aca="false">+K2/D2*28.3495/91.44/91.44/2.54</f>
        <v>0.224281505562251</v>
      </c>
      <c r="N2" s="16"/>
      <c r="O2" s="16"/>
      <c r="P2" s="17"/>
    </row>
    <row r="3" customFormat="false" ht="18" hidden="false" customHeight="false" outlineLevel="0" collapsed="false">
      <c r="A3" s="9" t="n">
        <v>30030</v>
      </c>
      <c r="B3" s="10" t="n">
        <v>3</v>
      </c>
      <c r="C3" s="10" t="n">
        <v>3</v>
      </c>
      <c r="D3" s="11" t="n">
        <v>0.0045</v>
      </c>
      <c r="E3" s="12" t="n">
        <f aca="false">+B3/36</f>
        <v>0.0833333333333333</v>
      </c>
      <c r="F3" s="12" t="n">
        <f aca="false">+C3/36</f>
        <v>0.0833333333333333</v>
      </c>
      <c r="G3" s="12" t="n">
        <f aca="false">+F3*E3</f>
        <v>0.00694444444444444</v>
      </c>
      <c r="H3" s="12" t="n">
        <f aca="false">+B3*0.0254*C3*0.0254</f>
        <v>0.00580644</v>
      </c>
      <c r="I3" s="11" t="n">
        <v>0.0719</v>
      </c>
      <c r="J3" s="13" t="n">
        <f aca="false">+I3/453.7*16</f>
        <v>0.00253559620894864</v>
      </c>
      <c r="K3" s="14" t="n">
        <f aca="false">+J3/G3</f>
        <v>0.365125854088605</v>
      </c>
      <c r="L3" s="11" t="n">
        <v>0.8476</v>
      </c>
      <c r="M3" s="15" t="n">
        <f aca="false">+K3/D3*28.3495/91.44/91.44/2.54</f>
        <v>0.108310191661371</v>
      </c>
      <c r="N3" s="16"/>
      <c r="O3" s="16"/>
      <c r="P3" s="17"/>
    </row>
    <row r="4" customFormat="false" ht="18" hidden="false" customHeight="false" outlineLevel="0" collapsed="false">
      <c r="A4" s="9" t="n">
        <v>30150</v>
      </c>
      <c r="B4" s="10" t="n">
        <v>3</v>
      </c>
      <c r="C4" s="10" t="n">
        <v>3</v>
      </c>
      <c r="D4" s="11" t="n">
        <v>0.012</v>
      </c>
      <c r="E4" s="12" t="n">
        <f aca="false">+B4/36</f>
        <v>0.0833333333333333</v>
      </c>
      <c r="F4" s="12" t="n">
        <f aca="false">+C4/36</f>
        <v>0.0833333333333333</v>
      </c>
      <c r="G4" s="12" t="n">
        <f aca="false">+F4*E4</f>
        <v>0.00694444444444444</v>
      </c>
      <c r="H4" s="12" t="n">
        <f aca="false">+B4*0.0254*C4*0.0254</f>
        <v>0.00580644</v>
      </c>
      <c r="I4" s="11" t="n">
        <v>0.301</v>
      </c>
      <c r="J4" s="13" t="n">
        <f aca="false">+I4/453.7*16</f>
        <v>0.0106149437954596</v>
      </c>
      <c r="K4" s="14" t="n">
        <f aca="false">+J4/G4</f>
        <v>1.52855190654618</v>
      </c>
      <c r="L4" s="11" t="n">
        <v>1.8808</v>
      </c>
      <c r="M4" s="15" t="n">
        <f aca="false">+K4/D4*28.3495/91.44/91.44/2.54</f>
        <v>0.170034949704829</v>
      </c>
      <c r="N4" s="16"/>
      <c r="P4" s="17"/>
    </row>
    <row r="5" customFormat="false" ht="18" hidden="false" customHeight="false" outlineLevel="0" collapsed="false">
      <c r="A5" s="9" t="n">
        <v>30040</v>
      </c>
      <c r="B5" s="10" t="n">
        <v>3</v>
      </c>
      <c r="C5" s="10" t="n">
        <v>3</v>
      </c>
      <c r="D5" s="11" t="n">
        <v>0.0051</v>
      </c>
      <c r="E5" s="12" t="n">
        <f aca="false">+B5/36</f>
        <v>0.0833333333333333</v>
      </c>
      <c r="F5" s="12" t="n">
        <f aca="false">+C5/36</f>
        <v>0.0833333333333333</v>
      </c>
      <c r="G5" s="12" t="n">
        <f aca="false">+F5*E5</f>
        <v>0.00694444444444444</v>
      </c>
      <c r="H5" s="12" t="n">
        <f aca="false">+B5*0.0254*C5*0.0254</f>
        <v>0.00580644</v>
      </c>
      <c r="I5" s="11" t="n">
        <v>0.0706</v>
      </c>
      <c r="J5" s="13" t="n">
        <f aca="false">+I5/453.7*16</f>
        <v>0.00248975093674234</v>
      </c>
      <c r="K5" s="14" t="n">
        <f aca="false">+J5/G5</f>
        <v>0.358524134890897</v>
      </c>
      <c r="L5" s="11" t="n">
        <v>1.2191</v>
      </c>
      <c r="M5" s="15" t="n">
        <f aca="false">+K5/D5*28.3495/91.44/91.44/2.54</f>
        <v>0.0938398862549225</v>
      </c>
      <c r="N5" s="16"/>
      <c r="O5" s="16"/>
      <c r="P5" s="17"/>
    </row>
    <row r="6" customFormat="false" ht="18" hidden="false" customHeight="false" outlineLevel="0" collapsed="false">
      <c r="A6" s="9" t="n">
        <v>30200</v>
      </c>
      <c r="B6" s="10" t="n">
        <v>3</v>
      </c>
      <c r="C6" s="10" t="n">
        <v>3</v>
      </c>
      <c r="D6" s="11" t="n">
        <v>0.0156</v>
      </c>
      <c r="E6" s="12" t="n">
        <f aca="false">+B6/36</f>
        <v>0.0833333333333333</v>
      </c>
      <c r="F6" s="12" t="n">
        <f aca="false">+C6/36</f>
        <v>0.0833333333333333</v>
      </c>
      <c r="G6" s="12" t="n">
        <f aca="false">+F6*E6</f>
        <v>0.00694444444444444</v>
      </c>
      <c r="H6" s="12" t="n">
        <f aca="false">+B6*0.0254*C6*0.0254</f>
        <v>0.00580644</v>
      </c>
      <c r="I6" s="11" t="n">
        <v>0.4256</v>
      </c>
      <c r="J6" s="13" t="n">
        <f aca="false">+I6/453.7*16</f>
        <v>0.0150090368084637</v>
      </c>
      <c r="K6" s="14" t="n">
        <f aca="false">+J6/G6</f>
        <v>2.16130130041878</v>
      </c>
      <c r="L6" s="11" t="n">
        <v>2.3027</v>
      </c>
      <c r="M6" s="15" t="n">
        <f aca="false">+K6/D6*28.3495/91.44/91.44/2.54</f>
        <v>0.184939623292552</v>
      </c>
      <c r="N6" s="16"/>
      <c r="O6" s="16"/>
      <c r="P6" s="17"/>
    </row>
    <row r="7" customFormat="false" ht="18" hidden="false" customHeight="false" outlineLevel="0" collapsed="false">
      <c r="A7" s="9" t="n">
        <v>30100</v>
      </c>
      <c r="B7" s="10" t="n">
        <v>3</v>
      </c>
      <c r="C7" s="10" t="n">
        <v>3</v>
      </c>
      <c r="D7" s="11" t="n">
        <v>0.008</v>
      </c>
      <c r="E7" s="12" t="n">
        <f aca="false">+B7/36</f>
        <v>0.0833333333333333</v>
      </c>
      <c r="F7" s="12" t="n">
        <f aca="false">+C7/36</f>
        <v>0.0833333333333333</v>
      </c>
      <c r="G7" s="12" t="n">
        <f aca="false">+F7*E7</f>
        <v>0.00694444444444444</v>
      </c>
      <c r="H7" s="12" t="n">
        <f aca="false">+B7*0.0254*C7*0.0254</f>
        <v>0.00580644</v>
      </c>
      <c r="I7" s="11" t="n">
        <v>0.1738</v>
      </c>
      <c r="J7" s="13" t="n">
        <f aca="false">+I7/453.7*16</f>
        <v>0.00612916023804276</v>
      </c>
      <c r="K7" s="14" t="n">
        <f aca="false">+J7/G7</f>
        <v>0.882599074278157</v>
      </c>
      <c r="L7" s="11" t="n">
        <v>1.4242</v>
      </c>
      <c r="M7" s="15" t="n">
        <f aca="false">+K7/D7*28.3495/91.44/91.44/2.54</f>
        <v>0.147269473049997</v>
      </c>
      <c r="N7" s="16"/>
      <c r="O7" s="16"/>
      <c r="P7" s="17"/>
    </row>
    <row r="8" customFormat="false" ht="18" hidden="false" customHeight="false" outlineLevel="0" collapsed="false">
      <c r="A8" s="9" t="n">
        <v>30085</v>
      </c>
      <c r="B8" s="10" t="n">
        <v>3</v>
      </c>
      <c r="C8" s="10" t="n">
        <v>3</v>
      </c>
      <c r="D8" s="11" t="n">
        <v>0.0077</v>
      </c>
      <c r="E8" s="12" t="n">
        <f aca="false">+B8/36</f>
        <v>0.0833333333333333</v>
      </c>
      <c r="F8" s="12" t="n">
        <f aca="false">+C8/36</f>
        <v>0.0833333333333333</v>
      </c>
      <c r="G8" s="12" t="n">
        <f aca="false">+F8*E8</f>
        <v>0.00694444444444444</v>
      </c>
      <c r="H8" s="12" t="n">
        <f aca="false">+B8*0.0254*C8*0.0254</f>
        <v>0.00580644</v>
      </c>
      <c r="I8" s="11" t="n">
        <v>0.1732</v>
      </c>
      <c r="J8" s="13" t="n">
        <f aca="false">+I8/453.7*16</f>
        <v>0.00610800088163985</v>
      </c>
      <c r="K8" s="14" t="n">
        <f aca="false">+J8/G8</f>
        <v>0.879552126956139</v>
      </c>
      <c r="L8" s="11" t="n">
        <v>1.5086</v>
      </c>
      <c r="M8" s="15" t="n">
        <f aca="false">+K8/D8*28.3495/91.44/91.44/2.54</f>
        <v>0.152479026391042</v>
      </c>
      <c r="N8" s="16"/>
      <c r="O8" s="16"/>
      <c r="P8" s="17"/>
    </row>
    <row r="9" customFormat="false" ht="18" hidden="false" customHeight="false" outlineLevel="0" collapsed="false">
      <c r="A9" s="9" t="n">
        <v>30240</v>
      </c>
      <c r="B9" s="10" t="n">
        <v>3</v>
      </c>
      <c r="C9" s="10" t="n">
        <v>3</v>
      </c>
      <c r="D9" s="11" t="n">
        <v>0.016</v>
      </c>
      <c r="E9" s="12" t="n">
        <f aca="false">+B9/36</f>
        <v>0.0833333333333333</v>
      </c>
      <c r="F9" s="12" t="n">
        <f aca="false">+C9/36</f>
        <v>0.0833333333333333</v>
      </c>
      <c r="G9" s="12" t="n">
        <f aca="false">+F9*E9</f>
        <v>0.00694444444444444</v>
      </c>
      <c r="H9" s="12" t="n">
        <f aca="false">+B9*0.0254*C9*0.0254</f>
        <v>0.00580644</v>
      </c>
      <c r="I9" s="11" t="n">
        <v>0.5172</v>
      </c>
      <c r="J9" s="13" t="n">
        <f aca="false">+I9/453.7*16</f>
        <v>0.0182393652193079</v>
      </c>
      <c r="K9" s="14" t="n">
        <f aca="false">+J9/G9</f>
        <v>2.62646859158034</v>
      </c>
      <c r="L9" s="11" t="n">
        <v>2.186</v>
      </c>
      <c r="M9" s="15" t="n">
        <f aca="false">+K9/D9*28.3495/91.44/91.44/2.54</f>
        <v>0.219124774054828</v>
      </c>
      <c r="N9" s="16"/>
      <c r="O9" s="16"/>
      <c r="P9" s="17"/>
    </row>
    <row r="10" customFormat="false" ht="18" hidden="false" customHeight="false" outlineLevel="0" collapsed="false">
      <c r="A10" s="9" t="n">
        <v>30050</v>
      </c>
      <c r="B10" s="10" t="n">
        <v>3</v>
      </c>
      <c r="C10" s="10" t="n">
        <v>3</v>
      </c>
      <c r="D10" s="11" t="n">
        <v>0.0062</v>
      </c>
      <c r="E10" s="12" t="n">
        <f aca="false">+B10/36</f>
        <v>0.0833333333333333</v>
      </c>
      <c r="F10" s="12" t="n">
        <f aca="false">+C10/36</f>
        <v>0.0833333333333333</v>
      </c>
      <c r="G10" s="12" t="n">
        <f aca="false">+F10*E10</f>
        <v>0.00694444444444444</v>
      </c>
      <c r="H10" s="12" t="n">
        <f aca="false">+B10*0.0254*C10*0.0254</f>
        <v>0.00580644</v>
      </c>
      <c r="I10" s="11" t="n">
        <v>0.0946</v>
      </c>
      <c r="J10" s="13" t="n">
        <f aca="false">+I10/453.7*16</f>
        <v>0.00333612519285872</v>
      </c>
      <c r="K10" s="14" t="n">
        <f aca="false">+J10/G10</f>
        <v>0.480402027771655</v>
      </c>
      <c r="L10" s="11" t="n">
        <v>1.0287</v>
      </c>
      <c r="M10" s="15" t="n">
        <f aca="false">+K10/D10*28.3495/91.44/91.44/2.54</f>
        <v>0.103431397977131</v>
      </c>
      <c r="N10" s="16"/>
      <c r="O10" s="16"/>
      <c r="P10" s="17"/>
    </row>
    <row r="11" customFormat="false" ht="18" hidden="false" customHeight="false" outlineLevel="0" collapsed="false">
      <c r="A11" s="9" t="n">
        <v>30400</v>
      </c>
      <c r="B11" s="10" t="n">
        <v>3</v>
      </c>
      <c r="C11" s="10" t="n">
        <v>3</v>
      </c>
      <c r="D11" s="11" t="n">
        <v>0.0206</v>
      </c>
      <c r="E11" s="12" t="n">
        <f aca="false">+B11/36</f>
        <v>0.0833333333333333</v>
      </c>
      <c r="F11" s="12" t="n">
        <f aca="false">+C11/36</f>
        <v>0.0833333333333333</v>
      </c>
      <c r="G11" s="12" t="n">
        <f aca="false">+F11*E11</f>
        <v>0.00694444444444444</v>
      </c>
      <c r="H11" s="12" t="n">
        <f aca="false">+B11*0.0254*C11*0.0254</f>
        <v>0.00580644</v>
      </c>
      <c r="I11" s="11" t="n">
        <v>0.736</v>
      </c>
      <c r="J11" s="13" t="n">
        <f aca="false">+I11/453.7*16</f>
        <v>0.0259554771875689</v>
      </c>
      <c r="K11" s="14" t="n">
        <f aca="false">+J11/G11</f>
        <v>3.73758871500992</v>
      </c>
      <c r="L11" s="11" t="n">
        <v>2.9781</v>
      </c>
      <c r="M11" s="15" t="n">
        <f aca="false">+K11/D11*28.3495/91.44/91.44/2.54</f>
        <v>0.242194090215955</v>
      </c>
      <c r="N11" s="16"/>
      <c r="O11" s="16"/>
      <c r="P11" s="17"/>
    </row>
    <row r="12" customFormat="false" ht="18" hidden="false" customHeight="false" outlineLevel="0" collapsed="false">
      <c r="A12" s="9" t="n">
        <v>30070</v>
      </c>
      <c r="B12" s="10" t="n">
        <v>3</v>
      </c>
      <c r="C12" s="10" t="n">
        <v>3</v>
      </c>
      <c r="D12" s="11" t="n">
        <v>0.0066</v>
      </c>
      <c r="E12" s="12" t="n">
        <f aca="false">+B12/36</f>
        <v>0.0833333333333333</v>
      </c>
      <c r="F12" s="12" t="n">
        <f aca="false">+C12/36</f>
        <v>0.0833333333333333</v>
      </c>
      <c r="G12" s="12" t="n">
        <f aca="false">+F12*E12</f>
        <v>0.00694444444444444</v>
      </c>
      <c r="H12" s="12" t="n">
        <f aca="false">+B12*0.0254*C12*0.0254</f>
        <v>0.00580644</v>
      </c>
      <c r="I12" s="11" t="n">
        <v>0.1175</v>
      </c>
      <c r="J12" s="13" t="n">
        <f aca="false">+I12/453.7*16</f>
        <v>0.00414370729556976</v>
      </c>
      <c r="K12" s="14" t="n">
        <f aca="false">+J12/G12</f>
        <v>0.596693850562045</v>
      </c>
      <c r="L12" s="11" t="n">
        <v>1.4313</v>
      </c>
      <c r="M12" s="15" t="n">
        <f aca="false">+K12/D12*28.3495/91.44/91.44/2.54</f>
        <v>0.120683217096451</v>
      </c>
      <c r="N12" s="16"/>
      <c r="O12" s="16"/>
      <c r="P12" s="17"/>
    </row>
    <row r="13" customFormat="false" ht="18" hidden="false" customHeight="false" outlineLevel="0" collapsed="false">
      <c r="A13" s="9" t="n">
        <v>30300</v>
      </c>
      <c r="B13" s="10" t="n">
        <v>3</v>
      </c>
      <c r="C13" s="10" t="n">
        <v>3</v>
      </c>
      <c r="D13" s="11" t="n">
        <v>0.0178</v>
      </c>
      <c r="E13" s="12" t="n">
        <f aca="false">+B13/36</f>
        <v>0.0833333333333333</v>
      </c>
      <c r="F13" s="12" t="n">
        <f aca="false">+C13/36</f>
        <v>0.0833333333333333</v>
      </c>
      <c r="G13" s="12" t="n">
        <f aca="false">+F13*E13</f>
        <v>0.00694444444444444</v>
      </c>
      <c r="H13" s="12" t="n">
        <f aca="false">+B13*0.0254*C13*0.0254</f>
        <v>0.00580644</v>
      </c>
      <c r="I13" s="11" t="n">
        <v>0.6097</v>
      </c>
      <c r="J13" s="13" t="n">
        <f aca="false">+I13/453.7*16</f>
        <v>0.0215014326647565</v>
      </c>
      <c r="K13" s="14" t="n">
        <f aca="false">+J13/G13</f>
        <v>3.09620630372493</v>
      </c>
      <c r="L13" s="11" t="n">
        <v>2.7814</v>
      </c>
      <c r="M13" s="15" t="n">
        <f aca="false">+K13/D13*28.3495/91.44/91.44/2.54</f>
        <v>0.232193009447985</v>
      </c>
    </row>
    <row r="14" customFormat="false" ht="18" hidden="false" customHeight="false" outlineLevel="0" collapsed="false">
      <c r="A14" s="9" t="n">
        <v>30030</v>
      </c>
      <c r="B14" s="10" t="n">
        <v>3</v>
      </c>
      <c r="C14" s="10" t="n">
        <v>3</v>
      </c>
      <c r="D14" s="11" t="n">
        <v>0.0046</v>
      </c>
      <c r="E14" s="12" t="n">
        <f aca="false">+B14/36</f>
        <v>0.0833333333333333</v>
      </c>
      <c r="F14" s="12" t="n">
        <f aca="false">+C14/36</f>
        <v>0.0833333333333333</v>
      </c>
      <c r="G14" s="12" t="n">
        <f aca="false">+F14*E14</f>
        <v>0.00694444444444444</v>
      </c>
      <c r="H14" s="12" t="n">
        <f aca="false">+B14*0.0254*C14*0.0254</f>
        <v>0.00580644</v>
      </c>
      <c r="I14" s="11" t="n">
        <v>0.0608</v>
      </c>
      <c r="J14" s="13" t="n">
        <f aca="false">+I14/453.7*16</f>
        <v>0.00214414811549482</v>
      </c>
      <c r="K14" s="14" t="n">
        <f aca="false">+J14/G14</f>
        <v>0.308757328631254</v>
      </c>
      <c r="L14" s="11" t="n">
        <v>0.9225</v>
      </c>
      <c r="M14" s="15" t="n">
        <f aca="false">+K14/D14*28.3495/91.44/91.44/2.54</f>
        <v>0.0895980783653355</v>
      </c>
    </row>
    <row r="15" customFormat="false" ht="18" hidden="false" customHeight="false" outlineLevel="0" collapsed="false">
      <c r="A15" s="9" t="n">
        <v>30150</v>
      </c>
      <c r="B15" s="10" t="n">
        <v>3</v>
      </c>
      <c r="C15" s="10" t="n">
        <v>3</v>
      </c>
      <c r="D15" s="11" t="n">
        <v>0.012</v>
      </c>
      <c r="E15" s="12" t="n">
        <f aca="false">+B15/36</f>
        <v>0.0833333333333333</v>
      </c>
      <c r="F15" s="12" t="n">
        <f aca="false">+C15/36</f>
        <v>0.0833333333333333</v>
      </c>
      <c r="G15" s="12" t="n">
        <f aca="false">+F15*E15</f>
        <v>0.00694444444444444</v>
      </c>
      <c r="H15" s="12" t="n">
        <f aca="false">+B15*0.0254*C15*0.0254</f>
        <v>0.00580644</v>
      </c>
      <c r="I15" s="11" t="n">
        <v>0.2906</v>
      </c>
      <c r="J15" s="13" t="n">
        <f aca="false">+I15/453.7*16</f>
        <v>0.0102481816178091</v>
      </c>
      <c r="K15" s="14" t="n">
        <f aca="false">+J15/G15</f>
        <v>1.47573815296451</v>
      </c>
      <c r="L15" s="11" t="n">
        <v>1.979</v>
      </c>
      <c r="M15" s="15" t="n">
        <f aca="false">+K15/D15*28.3495/91.44/91.44/2.54</f>
        <v>0.164159987987453</v>
      </c>
    </row>
    <row r="16" customFormat="false" ht="18" hidden="false" customHeight="false" outlineLevel="0" collapsed="false">
      <c r="A16" s="9" t="n">
        <v>30040</v>
      </c>
      <c r="B16" s="10" t="n">
        <v>3</v>
      </c>
      <c r="C16" s="10" t="n">
        <v>3</v>
      </c>
      <c r="D16" s="11" t="n">
        <v>0.0049</v>
      </c>
      <c r="E16" s="12" t="n">
        <f aca="false">+B16/36</f>
        <v>0.0833333333333333</v>
      </c>
      <c r="F16" s="12" t="n">
        <f aca="false">+C16/36</f>
        <v>0.0833333333333333</v>
      </c>
      <c r="G16" s="12" t="n">
        <f aca="false">+F16*E16</f>
        <v>0.00694444444444444</v>
      </c>
      <c r="H16" s="12" t="n">
        <f aca="false">+B16*0.0254*C16*0.0254</f>
        <v>0.00580644</v>
      </c>
      <c r="I16" s="11" t="n">
        <v>0.082</v>
      </c>
      <c r="J16" s="13" t="n">
        <f aca="false">+I16/453.7*16</f>
        <v>0.00289177870839762</v>
      </c>
      <c r="K16" s="14" t="n">
        <f aca="false">+J16/G16</f>
        <v>0.416416134009257</v>
      </c>
      <c r="L16" s="11" t="n">
        <v>1.1744</v>
      </c>
      <c r="M16" s="15" t="n">
        <f aca="false">+K16/D16*28.3495/91.44/91.44/2.54</f>
        <v>0.11344117601841</v>
      </c>
    </row>
    <row r="17" customFormat="false" ht="18" hidden="false" customHeight="false" outlineLevel="0" collapsed="false">
      <c r="A17" s="9" t="n">
        <v>30200</v>
      </c>
      <c r="B17" s="10" t="n">
        <v>3</v>
      </c>
      <c r="C17" s="10" t="n">
        <v>3</v>
      </c>
      <c r="D17" s="11" t="n">
        <v>0.0148</v>
      </c>
      <c r="E17" s="12" t="n">
        <f aca="false">+B17/36</f>
        <v>0.0833333333333333</v>
      </c>
      <c r="F17" s="12" t="n">
        <f aca="false">+C17/36</f>
        <v>0.0833333333333333</v>
      </c>
      <c r="G17" s="12" t="n">
        <f aca="false">+F17*E17</f>
        <v>0.00694444444444444</v>
      </c>
      <c r="H17" s="12" t="n">
        <f aca="false">+B17*0.0254*C17*0.0254</f>
        <v>0.00580644</v>
      </c>
      <c r="I17" s="11" t="n">
        <v>0.3969</v>
      </c>
      <c r="J17" s="13" t="n">
        <f aca="false">+I17/453.7*16</f>
        <v>0.0139969142605246</v>
      </c>
      <c r="K17" s="14" t="n">
        <f aca="false">+J17/G17</f>
        <v>2.01555565351554</v>
      </c>
      <c r="L17" s="11" t="n">
        <v>2.3368</v>
      </c>
      <c r="M17" s="15" t="n">
        <f aca="false">+K17/D17*28.3495/91.44/91.44/2.54</f>
        <v>0.181790980168394</v>
      </c>
    </row>
    <row r="18" customFormat="false" ht="18" hidden="false" customHeight="false" outlineLevel="0" collapsed="false">
      <c r="A18" s="9" t="n">
        <v>30100</v>
      </c>
      <c r="B18" s="10" t="n">
        <v>3</v>
      </c>
      <c r="C18" s="10" t="n">
        <v>3</v>
      </c>
      <c r="D18" s="11" t="n">
        <v>0.0094</v>
      </c>
      <c r="E18" s="12" t="n">
        <f aca="false">+B18/36</f>
        <v>0.0833333333333333</v>
      </c>
      <c r="F18" s="12" t="n">
        <f aca="false">+C18/36</f>
        <v>0.0833333333333333</v>
      </c>
      <c r="G18" s="12" t="n">
        <f aca="false">+F18*E18</f>
        <v>0.00694444444444444</v>
      </c>
      <c r="H18" s="12" t="n">
        <f aca="false">+B18*0.0254*C18*0.0254</f>
        <v>0.00580644</v>
      </c>
      <c r="I18" s="11" t="n">
        <v>0.1886</v>
      </c>
      <c r="J18" s="13" t="n">
        <f aca="false">+I18/453.7*16</f>
        <v>0.00665109102931453</v>
      </c>
      <c r="K18" s="14" t="n">
        <f aca="false">+J18/G18</f>
        <v>0.957757108221292</v>
      </c>
      <c r="L18" s="11" t="n">
        <v>1.5903</v>
      </c>
      <c r="M18" s="15" t="n">
        <f aca="false">+K18/D18*28.3495/91.44/91.44/2.54</f>
        <v>0.136008729119944</v>
      </c>
    </row>
    <row r="19" customFormat="false" ht="18" hidden="false" customHeight="false" outlineLevel="0" collapsed="false">
      <c r="A19" s="9" t="n">
        <v>30085</v>
      </c>
      <c r="B19" s="10" t="n">
        <v>3</v>
      </c>
      <c r="C19" s="10" t="n">
        <v>3</v>
      </c>
      <c r="D19" s="11" t="n">
        <v>0.0083</v>
      </c>
      <c r="E19" s="12" t="n">
        <f aca="false">+B19/36</f>
        <v>0.0833333333333333</v>
      </c>
      <c r="F19" s="12" t="n">
        <f aca="false">+C19/36</f>
        <v>0.0833333333333333</v>
      </c>
      <c r="G19" s="12" t="n">
        <f aca="false">+F19*E19</f>
        <v>0.00694444444444444</v>
      </c>
      <c r="H19" s="12" t="n">
        <f aca="false">+B19*0.0254*C19*0.0254</f>
        <v>0.00580644</v>
      </c>
      <c r="I19" s="11" t="n">
        <v>0.1684</v>
      </c>
      <c r="J19" s="13" t="n">
        <f aca="false">+I19/453.7*16</f>
        <v>0.00593872603041658</v>
      </c>
      <c r="K19" s="14" t="n">
        <f aca="false">+J19/G19</f>
        <v>0.855176548379987</v>
      </c>
      <c r="L19" s="11" t="n">
        <v>1.5816</v>
      </c>
      <c r="M19" s="15" t="n">
        <f aca="false">+K19/D19*28.3495/91.44/91.44/2.54</f>
        <v>0.137536175144506</v>
      </c>
    </row>
    <row r="20" customFormat="false" ht="18" hidden="false" customHeight="false" outlineLevel="0" collapsed="false">
      <c r="A20" s="9" t="n">
        <v>30240</v>
      </c>
      <c r="B20" s="10" t="n">
        <v>3</v>
      </c>
      <c r="C20" s="10" t="n">
        <v>3</v>
      </c>
      <c r="D20" s="11" t="n">
        <v>0.0155</v>
      </c>
      <c r="E20" s="12" t="n">
        <f aca="false">+B20/36</f>
        <v>0.0833333333333333</v>
      </c>
      <c r="F20" s="12" t="n">
        <f aca="false">+C20/36</f>
        <v>0.0833333333333333</v>
      </c>
      <c r="G20" s="12" t="n">
        <f aca="false">+F20*E20</f>
        <v>0.00694444444444444</v>
      </c>
      <c r="H20" s="12" t="n">
        <f aca="false">+B20*0.0254*C20*0.0254</f>
        <v>0.00580644</v>
      </c>
      <c r="I20" s="11" t="n">
        <v>0.4861</v>
      </c>
      <c r="J20" s="13" t="n">
        <f aca="false">+I20/453.7*16</f>
        <v>0.0171426052457571</v>
      </c>
      <c r="K20" s="14" t="n">
        <f aca="false">+J20/G20</f>
        <v>2.46853515538902</v>
      </c>
      <c r="L20" s="11" t="n">
        <v>2.4445</v>
      </c>
      <c r="M20" s="15" t="n">
        <f aca="false">+K20/D20*28.3495/91.44/91.44/2.54</f>
        <v>0.212591976983863</v>
      </c>
      <c r="P20" s="18"/>
    </row>
    <row r="21" customFormat="false" ht="18" hidden="false" customHeight="false" outlineLevel="0" collapsed="false">
      <c r="A21" s="9" t="n">
        <v>30050</v>
      </c>
      <c r="B21" s="10" t="n">
        <v>3</v>
      </c>
      <c r="C21" s="10" t="n">
        <v>3</v>
      </c>
      <c r="D21" s="11" t="n">
        <v>0.0062</v>
      </c>
      <c r="E21" s="12" t="n">
        <f aca="false">+B21/36</f>
        <v>0.0833333333333333</v>
      </c>
      <c r="F21" s="12" t="n">
        <f aca="false">+C21/36</f>
        <v>0.0833333333333333</v>
      </c>
      <c r="G21" s="12" t="n">
        <f aca="false">+F21*E21</f>
        <v>0.00694444444444444</v>
      </c>
      <c r="H21" s="12" t="n">
        <f aca="false">+B21*0.0254*C21*0.0254</f>
        <v>0.00580644</v>
      </c>
      <c r="I21" s="11" t="n">
        <v>0.0965</v>
      </c>
      <c r="J21" s="13" t="n">
        <f aca="false">+I21/453.7*16</f>
        <v>0.00340312982146793</v>
      </c>
      <c r="K21" s="14" t="n">
        <f aca="false">+J21/G21</f>
        <v>0.490050694291382</v>
      </c>
      <c r="L21" s="11" t="n">
        <v>1.1827</v>
      </c>
      <c r="M21" s="15" t="n">
        <f aca="false">+K21/D21*28.3495/91.44/91.44/2.54</f>
        <v>0.10550877277794</v>
      </c>
    </row>
    <row r="22" customFormat="false" ht="18" hidden="false" customHeight="false" outlineLevel="0" collapsed="false">
      <c r="A22" s="9" t="n">
        <v>30400</v>
      </c>
      <c r="B22" s="10" t="n">
        <v>3</v>
      </c>
      <c r="C22" s="10" t="n">
        <v>3</v>
      </c>
      <c r="D22" s="11" t="n">
        <v>0.0211</v>
      </c>
      <c r="E22" s="12" t="n">
        <f aca="false">+B22/36</f>
        <v>0.0833333333333333</v>
      </c>
      <c r="F22" s="12" t="n">
        <f aca="false">+C22/36</f>
        <v>0.0833333333333333</v>
      </c>
      <c r="G22" s="12" t="n">
        <f aca="false">+F22*E22</f>
        <v>0.00694444444444444</v>
      </c>
      <c r="H22" s="12" t="n">
        <f aca="false">+B22*0.0254*C22*0.0254</f>
        <v>0.00580644</v>
      </c>
      <c r="I22" s="11" t="n">
        <v>0.7426</v>
      </c>
      <c r="J22" s="13" t="n">
        <f aca="false">+I22/453.7*16</f>
        <v>0.0261882301080009</v>
      </c>
      <c r="K22" s="14" t="n">
        <f aca="false">+J22/G22</f>
        <v>3.77110513555213</v>
      </c>
      <c r="L22" s="11" t="n">
        <v>3.3569</v>
      </c>
      <c r="M22" s="15" t="n">
        <f aca="false">+K22/D22*28.3495/91.44/91.44/2.54</f>
        <v>0.238575277323562</v>
      </c>
    </row>
    <row r="23" customFormat="false" ht="18" hidden="false" customHeight="false" outlineLevel="0" collapsed="false">
      <c r="A23" s="9" t="n">
        <v>30070</v>
      </c>
      <c r="B23" s="10" t="n">
        <v>3</v>
      </c>
      <c r="C23" s="10" t="n">
        <v>3</v>
      </c>
      <c r="D23" s="11" t="n">
        <v>0.0082</v>
      </c>
      <c r="E23" s="12" t="n">
        <f aca="false">+B23/36</f>
        <v>0.0833333333333333</v>
      </c>
      <c r="F23" s="12" t="n">
        <f aca="false">+C23/36</f>
        <v>0.0833333333333333</v>
      </c>
      <c r="G23" s="12" t="n">
        <f aca="false">+F23*E23</f>
        <v>0.00694444444444444</v>
      </c>
      <c r="H23" s="12" t="n">
        <f aca="false">+B23*0.0254*C23*0.0254</f>
        <v>0.00580644</v>
      </c>
      <c r="I23" s="11" t="n">
        <v>0.1484</v>
      </c>
      <c r="J23" s="13" t="n">
        <f aca="false">+I23/453.7*16</f>
        <v>0.0052334141503196</v>
      </c>
      <c r="K23" s="14" t="n">
        <f aca="false">+J23/G23</f>
        <v>0.753611637646022</v>
      </c>
      <c r="L23" s="11" t="n">
        <v>1.4916</v>
      </c>
      <c r="M23" s="15" t="n">
        <f aca="false">+K23/D23*28.3495/91.44/91.44/2.54</f>
        <v>0.122679782203371</v>
      </c>
    </row>
    <row r="24" customFormat="false" ht="18" hidden="false" customHeight="false" outlineLevel="0" collapsed="false">
      <c r="A24" s="9" t="n">
        <v>30030</v>
      </c>
      <c r="B24" s="10" t="n">
        <v>2</v>
      </c>
      <c r="C24" s="10" t="n">
        <v>2</v>
      </c>
      <c r="D24" s="11" t="n">
        <v>0.004</v>
      </c>
      <c r="E24" s="12" t="n">
        <f aca="false">+B24/36</f>
        <v>0.0555555555555556</v>
      </c>
      <c r="F24" s="12" t="n">
        <f aca="false">+C24/36</f>
        <v>0.0555555555555556</v>
      </c>
      <c r="G24" s="12" t="n">
        <f aca="false">+F24*E24</f>
        <v>0.00308641975308642</v>
      </c>
      <c r="H24" s="12" t="n">
        <f aca="false">+B24*0.0254*C24*0.0254</f>
        <v>0.00258064</v>
      </c>
      <c r="I24" s="11"/>
      <c r="J24" s="13" t="n">
        <f aca="false">+I24/453.7*16</f>
        <v>0</v>
      </c>
      <c r="K24" s="11" t="n">
        <v>0.355</v>
      </c>
      <c r="L24" s="11"/>
      <c r="M24" s="15" t="n">
        <f aca="false">+K24/D24*28.3495/91.44/91.44/2.54</f>
        <v>0.1184697887328</v>
      </c>
    </row>
    <row r="25" customFormat="false" ht="18" hidden="false" customHeight="false" outlineLevel="0" collapsed="false">
      <c r="A25" s="9" t="n">
        <v>30030</v>
      </c>
      <c r="B25" s="10" t="n">
        <v>2</v>
      </c>
      <c r="C25" s="10" t="n">
        <v>2</v>
      </c>
      <c r="D25" s="11" t="n">
        <v>0.004</v>
      </c>
      <c r="E25" s="12" t="n">
        <f aca="false">+B25/36</f>
        <v>0.0555555555555556</v>
      </c>
      <c r="F25" s="12" t="n">
        <f aca="false">+C25/36</f>
        <v>0.0555555555555556</v>
      </c>
      <c r="G25" s="12" t="n">
        <f aca="false">+F25*E25</f>
        <v>0.00308641975308642</v>
      </c>
      <c r="H25" s="12" t="n">
        <f aca="false">+B25*0.0254*C25*0.0254</f>
        <v>0.00258064</v>
      </c>
      <c r="I25" s="11"/>
      <c r="J25" s="13" t="n">
        <f aca="false">+I25/453.7*16</f>
        <v>0</v>
      </c>
      <c r="K25" s="11" t="n">
        <v>0.346</v>
      </c>
      <c r="L25" s="11"/>
      <c r="M25" s="15" t="n">
        <f aca="false">+K25/D25*28.3495/91.44/91.44/2.54</f>
        <v>0.115466329300137</v>
      </c>
    </row>
    <row r="26" customFormat="false" ht="18" hidden="false" customHeight="false" outlineLevel="0" collapsed="false">
      <c r="A26" s="9" t="n">
        <v>30030</v>
      </c>
      <c r="B26" s="10" t="n">
        <v>2</v>
      </c>
      <c r="C26" s="10" t="n">
        <v>2</v>
      </c>
      <c r="D26" s="11" t="n">
        <v>0.004</v>
      </c>
      <c r="E26" s="12" t="n">
        <f aca="false">+B26/36</f>
        <v>0.0555555555555556</v>
      </c>
      <c r="F26" s="12" t="n">
        <f aca="false">+C26/36</f>
        <v>0.0555555555555556</v>
      </c>
      <c r="G26" s="12" t="n">
        <f aca="false">+F26*E26</f>
        <v>0.00308641975308642</v>
      </c>
      <c r="H26" s="12" t="n">
        <f aca="false">+B26*0.0254*C26*0.0254</f>
        <v>0.00258064</v>
      </c>
      <c r="I26" s="11"/>
      <c r="J26" s="13" t="n">
        <f aca="false">+I26/453.7*16</f>
        <v>0</v>
      </c>
      <c r="K26" s="11" t="n">
        <v>0.374</v>
      </c>
      <c r="L26" s="11"/>
      <c r="M26" s="15" t="n">
        <f aca="false">+K26/D26*28.3495/91.44/91.44/2.54</f>
        <v>0.124810425312865</v>
      </c>
    </row>
    <row r="27" customFormat="false" ht="18" hidden="false" customHeight="false" outlineLevel="0" collapsed="false">
      <c r="A27" s="9" t="n">
        <v>30030</v>
      </c>
      <c r="B27" s="10" t="n">
        <v>2</v>
      </c>
      <c r="C27" s="10" t="n">
        <v>2</v>
      </c>
      <c r="D27" s="11" t="n">
        <v>0.004</v>
      </c>
      <c r="E27" s="12" t="n">
        <f aca="false">+B27/36</f>
        <v>0.0555555555555556</v>
      </c>
      <c r="F27" s="12" t="n">
        <f aca="false">+C27/36</f>
        <v>0.0555555555555556</v>
      </c>
      <c r="G27" s="12" t="n">
        <f aca="false">+F27*E27</f>
        <v>0.00308641975308642</v>
      </c>
      <c r="H27" s="12" t="n">
        <f aca="false">+B27*0.0254*C27*0.0254</f>
        <v>0.00258064</v>
      </c>
      <c r="I27" s="11"/>
      <c r="J27" s="13" t="n">
        <f aca="false">+I27/453.7*16</f>
        <v>0</v>
      </c>
      <c r="K27" s="11" t="n">
        <v>0.287</v>
      </c>
      <c r="L27" s="11"/>
      <c r="M27" s="15" t="n">
        <f aca="false">+K27/D27*28.3495/91.44/91.44/2.54</f>
        <v>0.0957769841304604</v>
      </c>
    </row>
    <row r="28" customFormat="false" ht="18" hidden="false" customHeight="false" outlineLevel="0" collapsed="false">
      <c r="A28" s="9" t="n">
        <v>30060</v>
      </c>
      <c r="B28" s="10" t="n">
        <v>2</v>
      </c>
      <c r="C28" s="10" t="n">
        <v>2</v>
      </c>
      <c r="D28" s="11" t="n">
        <v>0.007</v>
      </c>
      <c r="E28" s="12" t="n">
        <f aca="false">+B28/36</f>
        <v>0.0555555555555556</v>
      </c>
      <c r="F28" s="12" t="n">
        <f aca="false">+C28/36</f>
        <v>0.0555555555555556</v>
      </c>
      <c r="G28" s="12" t="n">
        <f aca="false">+F28*E28</f>
        <v>0.00308641975308642</v>
      </c>
      <c r="H28" s="12" t="n">
        <f aca="false">+B28*0.0254*C28*0.0254</f>
        <v>0.00258064</v>
      </c>
      <c r="I28" s="11"/>
      <c r="J28" s="13" t="n">
        <f aca="false">+I28/453.7*16</f>
        <v>0</v>
      </c>
      <c r="K28" s="11" t="n">
        <v>0.672</v>
      </c>
      <c r="L28" s="11"/>
      <c r="M28" s="15" t="n">
        <f aca="false">+K28/D28*28.3495/91.44/91.44/2.54</f>
        <v>0.128147602460268</v>
      </c>
    </row>
    <row r="29" customFormat="false" ht="18" hidden="false" customHeight="false" outlineLevel="0" collapsed="false">
      <c r="A29" s="9" t="n">
        <v>30060</v>
      </c>
      <c r="B29" s="10" t="n">
        <v>2</v>
      </c>
      <c r="C29" s="10" t="n">
        <v>2</v>
      </c>
      <c r="D29" s="11" t="n">
        <v>0.007</v>
      </c>
      <c r="E29" s="12" t="n">
        <f aca="false">+B29/36</f>
        <v>0.0555555555555556</v>
      </c>
      <c r="F29" s="12" t="n">
        <f aca="false">+C29/36</f>
        <v>0.0555555555555556</v>
      </c>
      <c r="G29" s="12" t="n">
        <f aca="false">+F29*E29</f>
        <v>0.00308641975308642</v>
      </c>
      <c r="H29" s="12" t="n">
        <f aca="false">+B29*0.0254*C29*0.0254</f>
        <v>0.00258064</v>
      </c>
      <c r="I29" s="11"/>
      <c r="J29" s="13" t="n">
        <f aca="false">+I29/453.7*16</f>
        <v>0</v>
      </c>
      <c r="K29" s="11" t="n">
        <v>0.67</v>
      </c>
      <c r="L29" s="11"/>
      <c r="M29" s="15" t="n">
        <f aca="false">+K29/D29*28.3495/91.44/91.44/2.54</f>
        <v>0.127766210786279</v>
      </c>
    </row>
    <row r="30" customFormat="false" ht="18" hidden="false" customHeight="false" outlineLevel="0" collapsed="false">
      <c r="A30" s="9" t="n">
        <v>30060</v>
      </c>
      <c r="B30" s="10" t="n">
        <v>2</v>
      </c>
      <c r="C30" s="10" t="n">
        <v>2</v>
      </c>
      <c r="D30" s="11" t="n">
        <v>0.007</v>
      </c>
      <c r="E30" s="12" t="n">
        <f aca="false">+B30/36</f>
        <v>0.0555555555555556</v>
      </c>
      <c r="F30" s="12" t="n">
        <f aca="false">+C30/36</f>
        <v>0.0555555555555556</v>
      </c>
      <c r="G30" s="12" t="n">
        <f aca="false">+F30*E30</f>
        <v>0.00308641975308642</v>
      </c>
      <c r="H30" s="12" t="n">
        <f aca="false">+B30*0.0254*C30*0.0254</f>
        <v>0.00258064</v>
      </c>
      <c r="I30" s="11"/>
      <c r="J30" s="13" t="n">
        <f aca="false">+I30/453.7*16</f>
        <v>0</v>
      </c>
      <c r="K30" s="11" t="n">
        <v>0.587</v>
      </c>
      <c r="L30" s="11"/>
      <c r="M30" s="15" t="n">
        <f aca="false">+K30/D30*28.3495/91.44/91.44/2.54</f>
        <v>0.11193845631574</v>
      </c>
    </row>
    <row r="31" customFormat="false" ht="18" hidden="false" customHeight="false" outlineLevel="0" collapsed="false">
      <c r="A31" s="9" t="n">
        <v>30100</v>
      </c>
      <c r="B31" s="10" t="n">
        <v>2</v>
      </c>
      <c r="C31" s="10" t="n">
        <v>2</v>
      </c>
      <c r="D31" s="11" t="n">
        <v>0.0093</v>
      </c>
      <c r="E31" s="12" t="n">
        <f aca="false">+B31/36</f>
        <v>0.0555555555555556</v>
      </c>
      <c r="F31" s="12" t="n">
        <f aca="false">+C31/36</f>
        <v>0.0555555555555556</v>
      </c>
      <c r="G31" s="12" t="n">
        <f aca="false">+F31*E31</f>
        <v>0.00308641975308642</v>
      </c>
      <c r="H31" s="12" t="n">
        <f aca="false">+B31*0.0254*C31*0.0254</f>
        <v>0.00258064</v>
      </c>
      <c r="I31" s="11"/>
      <c r="J31" s="13" t="n">
        <f aca="false">+I31/453.7*16</f>
        <v>0</v>
      </c>
      <c r="K31" s="11" t="n">
        <v>0.994</v>
      </c>
      <c r="L31" s="11"/>
      <c r="M31" s="15" t="n">
        <f aca="false">+K31/D31*28.3495/91.44/91.44/2.54</f>
        <v>0.14267329395778</v>
      </c>
    </row>
    <row r="32" customFormat="false" ht="18" hidden="false" customHeight="false" outlineLevel="0" collapsed="false">
      <c r="A32" s="9" t="n">
        <v>30100</v>
      </c>
      <c r="B32" s="10" t="n">
        <v>2</v>
      </c>
      <c r="C32" s="10" t="n">
        <v>2</v>
      </c>
      <c r="D32" s="11" t="n">
        <v>0.0093</v>
      </c>
      <c r="E32" s="12" t="n">
        <f aca="false">+B32/36</f>
        <v>0.0555555555555556</v>
      </c>
      <c r="F32" s="12" t="n">
        <f aca="false">+C32/36</f>
        <v>0.0555555555555556</v>
      </c>
      <c r="G32" s="12" t="n">
        <f aca="false">+F32*E32</f>
        <v>0.00308641975308642</v>
      </c>
      <c r="H32" s="12" t="n">
        <f aca="false">+B32*0.0254*C32*0.0254</f>
        <v>0.00258064</v>
      </c>
      <c r="I32" s="11"/>
      <c r="J32" s="13" t="n">
        <f aca="false">+I32/453.7*16</f>
        <v>0</v>
      </c>
      <c r="K32" s="11" t="n">
        <v>0.84</v>
      </c>
      <c r="L32" s="11"/>
      <c r="M32" s="15" t="n">
        <f aca="false">+K32/D32*28.3495/91.44/91.44/2.54</f>
        <v>0.120568980809392</v>
      </c>
    </row>
    <row r="33" customFormat="false" ht="18" hidden="false" customHeight="false" outlineLevel="0" collapsed="false">
      <c r="A33" s="9" t="n">
        <v>30100</v>
      </c>
      <c r="B33" s="10" t="n">
        <v>2</v>
      </c>
      <c r="C33" s="10" t="n">
        <v>2</v>
      </c>
      <c r="D33" s="11" t="n">
        <v>0.0093</v>
      </c>
      <c r="E33" s="12" t="n">
        <f aca="false">+B33/36</f>
        <v>0.0555555555555556</v>
      </c>
      <c r="F33" s="12" t="n">
        <f aca="false">+C33/36</f>
        <v>0.0555555555555556</v>
      </c>
      <c r="G33" s="12" t="n">
        <f aca="false">+F33*E33</f>
        <v>0.00308641975308642</v>
      </c>
      <c r="H33" s="12" t="n">
        <f aca="false">+B33*0.0254*C33*0.0254</f>
        <v>0.00258064</v>
      </c>
      <c r="I33" s="11"/>
      <c r="J33" s="13" t="n">
        <f aca="false">+I33/453.7*16</f>
        <v>0</v>
      </c>
      <c r="K33" s="11" t="n">
        <v>0.976</v>
      </c>
      <c r="L33" s="11"/>
      <c r="M33" s="15" t="n">
        <f aca="false">+K33/D33*28.3495/91.44/91.44/2.54</f>
        <v>0.140089672940436</v>
      </c>
    </row>
    <row r="34" customFormat="false" ht="18" hidden="false" customHeight="false" outlineLevel="0" collapsed="false">
      <c r="A34" s="9" t="n">
        <v>30150</v>
      </c>
      <c r="B34" s="10" t="n">
        <v>2</v>
      </c>
      <c r="C34" s="10" t="n">
        <v>2</v>
      </c>
      <c r="D34" s="11" t="n">
        <v>0.0126</v>
      </c>
      <c r="E34" s="12" t="n">
        <f aca="false">+B34/36</f>
        <v>0.0555555555555556</v>
      </c>
      <c r="F34" s="12" t="n">
        <f aca="false">+C34/36</f>
        <v>0.0555555555555556</v>
      </c>
      <c r="G34" s="12" t="n">
        <f aca="false">+F34*E34</f>
        <v>0.00308641975308642</v>
      </c>
      <c r="H34" s="12" t="n">
        <f aca="false">+B34*0.0254*C34*0.0254</f>
        <v>0.00258064</v>
      </c>
      <c r="I34" s="11"/>
      <c r="J34" s="13" t="n">
        <f aca="false">+I34/453.7*16</f>
        <v>0</v>
      </c>
      <c r="K34" s="11" t="n">
        <v>1.678</v>
      </c>
      <c r="L34" s="11"/>
      <c r="M34" s="15" t="n">
        <f aca="false">+K34/D34*28.3495/91.44/91.44/2.54</f>
        <v>0.177770896931489</v>
      </c>
    </row>
    <row r="35" customFormat="false" ht="18" hidden="false" customHeight="false" outlineLevel="0" collapsed="false">
      <c r="A35" s="9" t="n">
        <v>30150</v>
      </c>
      <c r="B35" s="10" t="n">
        <v>2</v>
      </c>
      <c r="C35" s="10" t="n">
        <v>2</v>
      </c>
      <c r="D35" s="11" t="n">
        <v>0.0126</v>
      </c>
      <c r="E35" s="12" t="n">
        <f aca="false">+B35/36</f>
        <v>0.0555555555555556</v>
      </c>
      <c r="F35" s="12" t="n">
        <f aca="false">+C35/36</f>
        <v>0.0555555555555556</v>
      </c>
      <c r="G35" s="12" t="n">
        <f aca="false">+F35*E35</f>
        <v>0.00308641975308642</v>
      </c>
      <c r="H35" s="12" t="n">
        <f aca="false">+B35*0.0254*C35*0.0254</f>
        <v>0.00258064</v>
      </c>
      <c r="I35" s="11"/>
      <c r="J35" s="13" t="n">
        <f aca="false">+I35/453.7*16</f>
        <v>0</v>
      </c>
      <c r="K35" s="11" t="n">
        <v>1.52</v>
      </c>
      <c r="L35" s="11"/>
      <c r="M35" s="15" t="n">
        <f aca="false">+K35/D35*28.3495/91.44/91.44/2.54</f>
        <v>0.161032040128643</v>
      </c>
    </row>
    <row r="36" customFormat="false" ht="18" hidden="false" customHeight="false" outlineLevel="0" collapsed="false">
      <c r="A36" s="9" t="n">
        <v>30150</v>
      </c>
      <c r="B36" s="10" t="n">
        <v>2</v>
      </c>
      <c r="C36" s="10" t="n">
        <v>2</v>
      </c>
      <c r="D36" s="11" t="n">
        <v>0.0126</v>
      </c>
      <c r="E36" s="12" t="n">
        <f aca="false">+B36/36</f>
        <v>0.0555555555555556</v>
      </c>
      <c r="F36" s="12" t="n">
        <f aca="false">+C36/36</f>
        <v>0.0555555555555556</v>
      </c>
      <c r="G36" s="12" t="n">
        <f aca="false">+F36*E36</f>
        <v>0.00308641975308642</v>
      </c>
      <c r="H36" s="12" t="n">
        <f aca="false">+B36*0.0254*C36*0.0254</f>
        <v>0.00258064</v>
      </c>
      <c r="I36" s="11"/>
      <c r="J36" s="13" t="n">
        <f aca="false">+I36/453.7*16</f>
        <v>0</v>
      </c>
      <c r="K36" s="11" t="n">
        <v>1.694</v>
      </c>
      <c r="L36" s="11"/>
      <c r="M36" s="15" t="n">
        <f aca="false">+K36/D36*28.3495/91.44/91.44/2.54</f>
        <v>0.179465971038106</v>
      </c>
    </row>
    <row r="37" customFormat="false" ht="18" hidden="false" customHeight="false" outlineLevel="0" collapsed="false">
      <c r="A37" s="9" t="n">
        <v>30150</v>
      </c>
      <c r="B37" s="10" t="n">
        <v>2</v>
      </c>
      <c r="C37" s="10" t="n">
        <v>2</v>
      </c>
      <c r="D37" s="11" t="n">
        <v>0.0126</v>
      </c>
      <c r="E37" s="12" t="n">
        <f aca="false">+B37/36</f>
        <v>0.0555555555555556</v>
      </c>
      <c r="F37" s="12" t="n">
        <f aca="false">+C37/36</f>
        <v>0.0555555555555556</v>
      </c>
      <c r="G37" s="12" t="n">
        <f aca="false">+F37*E37</f>
        <v>0.00308641975308642</v>
      </c>
      <c r="H37" s="12" t="n">
        <f aca="false">+B37*0.0254*C37*0.0254</f>
        <v>0.00258064</v>
      </c>
      <c r="I37" s="11"/>
      <c r="J37" s="13" t="n">
        <f aca="false">+I37/453.7*16</f>
        <v>0</v>
      </c>
      <c r="K37" s="11" t="n">
        <v>1.808</v>
      </c>
      <c r="L37" s="11"/>
      <c r="M37" s="15" t="n">
        <f aca="false">+K37/D37*28.3495/91.44/91.44/2.54</f>
        <v>0.191543374047755</v>
      </c>
    </row>
    <row r="38" customFormat="false" ht="18" hidden="false" customHeight="false" outlineLevel="0" collapsed="false">
      <c r="A38" s="9" t="n">
        <v>30200</v>
      </c>
      <c r="B38" s="10" t="n">
        <v>2</v>
      </c>
      <c r="C38" s="10" t="n">
        <v>2</v>
      </c>
      <c r="D38" s="11" t="n">
        <v>0.0152</v>
      </c>
      <c r="E38" s="12" t="n">
        <f aca="false">+B38/36</f>
        <v>0.0555555555555556</v>
      </c>
      <c r="F38" s="12" t="n">
        <f aca="false">+C38/36</f>
        <v>0.0555555555555556</v>
      </c>
      <c r="G38" s="12" t="n">
        <f aca="false">+F38*E38</f>
        <v>0.00308641975308642</v>
      </c>
      <c r="H38" s="12" t="n">
        <f aca="false">+B38*0.0254*C38*0.0254</f>
        <v>0.00258064</v>
      </c>
      <c r="I38" s="11"/>
      <c r="J38" s="13" t="n">
        <f aca="false">+I38/453.7*16</f>
        <v>0</v>
      </c>
      <c r="K38" s="11" t="n">
        <v>2.05</v>
      </c>
      <c r="L38" s="11"/>
      <c r="M38" s="15" t="n">
        <f aca="false">+K38/D38*28.3495/91.44/91.44/2.54</f>
        <v>0.180031925057256</v>
      </c>
    </row>
    <row r="39" customFormat="false" ht="18" hidden="false" customHeight="false" outlineLevel="0" collapsed="false">
      <c r="A39" s="19" t="n">
        <v>30200</v>
      </c>
      <c r="B39" s="10" t="n">
        <v>2</v>
      </c>
      <c r="C39" s="10" t="n">
        <v>2</v>
      </c>
      <c r="D39" s="11" t="n">
        <v>0.0152</v>
      </c>
      <c r="E39" s="12" t="n">
        <f aca="false">+B39/36</f>
        <v>0.0555555555555556</v>
      </c>
      <c r="F39" s="12" t="n">
        <f aca="false">+C39/36</f>
        <v>0.0555555555555556</v>
      </c>
      <c r="G39" s="12" t="n">
        <f aca="false">+F39*E39</f>
        <v>0.00308641975308642</v>
      </c>
      <c r="H39" s="12" t="n">
        <f aca="false">+B39*0.0254*C39*0.0254</f>
        <v>0.00258064</v>
      </c>
      <c r="I39" s="11"/>
      <c r="J39" s="13" t="n">
        <f aca="false">+I39/453.7*16</f>
        <v>0</v>
      </c>
      <c r="K39" s="11" t="n">
        <v>2.036</v>
      </c>
      <c r="L39" s="11"/>
      <c r="M39" s="15" t="n">
        <f aca="false">+K39/D39*28.3495/91.44/91.44/2.54</f>
        <v>0.178802438739792</v>
      </c>
    </row>
    <row r="40" customFormat="false" ht="18" hidden="false" customHeight="false" outlineLevel="0" collapsed="false">
      <c r="A40" s="19" t="n">
        <v>30200</v>
      </c>
      <c r="B40" s="10" t="n">
        <v>2</v>
      </c>
      <c r="C40" s="10" t="n">
        <v>2</v>
      </c>
      <c r="D40" s="11" t="n">
        <v>0.0152</v>
      </c>
      <c r="E40" s="12" t="n">
        <f aca="false">+B40/36</f>
        <v>0.0555555555555556</v>
      </c>
      <c r="F40" s="12" t="n">
        <f aca="false">+C40/36</f>
        <v>0.0555555555555556</v>
      </c>
      <c r="G40" s="12" t="n">
        <f aca="false">+F40*E40</f>
        <v>0.00308641975308642</v>
      </c>
      <c r="H40" s="12" t="n">
        <f aca="false">+B40*0.0254*C40*0.0254</f>
        <v>0.00258064</v>
      </c>
      <c r="I40" s="11"/>
      <c r="J40" s="13" t="n">
        <f aca="false">+I40/453.7*16</f>
        <v>0</v>
      </c>
      <c r="K40" s="11" t="n">
        <v>2.185</v>
      </c>
      <c r="L40" s="11"/>
      <c r="M40" s="15" t="n">
        <f aca="false">+K40/D40*28.3495/91.44/91.44/2.54</f>
        <v>0.191887685975661</v>
      </c>
    </row>
    <row r="41" customFormat="false" ht="18" hidden="false" customHeight="false" outlineLevel="0" collapsed="false">
      <c r="A41" s="19" t="n">
        <v>30200</v>
      </c>
      <c r="B41" s="10" t="n">
        <v>2</v>
      </c>
      <c r="C41" s="10" t="n">
        <v>2</v>
      </c>
      <c r="D41" s="11" t="n">
        <v>0.0152</v>
      </c>
      <c r="E41" s="12" t="n">
        <f aca="false">+B41/36</f>
        <v>0.0555555555555556</v>
      </c>
      <c r="F41" s="12" t="n">
        <f aca="false">+C41/36</f>
        <v>0.0555555555555556</v>
      </c>
      <c r="G41" s="12" t="n">
        <f aca="false">+F41*E41</f>
        <v>0.00308641975308642</v>
      </c>
      <c r="H41" s="12" t="n">
        <f aca="false">+B41*0.0254*C41*0.0254</f>
        <v>0.00258064</v>
      </c>
      <c r="I41" s="11"/>
      <c r="J41" s="13" t="n">
        <f aca="false">+I41/453.7*16</f>
        <v>0</v>
      </c>
      <c r="K41" s="11" t="n">
        <v>2.148</v>
      </c>
      <c r="L41" s="11"/>
      <c r="M41" s="15" t="n">
        <f aca="false">+K41/D41*28.3495/91.44/91.44/2.54</f>
        <v>0.188638329279506</v>
      </c>
    </row>
    <row r="42" customFormat="false" ht="18" hidden="false" customHeight="false" outlineLevel="0" collapsed="false">
      <c r="A42" s="9" t="n">
        <v>30100</v>
      </c>
      <c r="B42" s="10" t="n">
        <v>2</v>
      </c>
      <c r="C42" s="10" t="n">
        <v>2</v>
      </c>
      <c r="D42" s="11" t="n">
        <v>0.0093</v>
      </c>
      <c r="E42" s="12" t="n">
        <f aca="false">+B42/36</f>
        <v>0.0555555555555556</v>
      </c>
      <c r="F42" s="12" t="n">
        <f aca="false">+C42/36</f>
        <v>0.0555555555555556</v>
      </c>
      <c r="G42" s="12" t="n">
        <f aca="false">+F42*E42</f>
        <v>0.00308641975308642</v>
      </c>
      <c r="H42" s="12" t="n">
        <f aca="false">+B42*0.0254*C42*0.0254</f>
        <v>0.00258064</v>
      </c>
      <c r="I42" s="11"/>
      <c r="J42" s="13" t="n">
        <f aca="false">+I42/453.7*16</f>
        <v>0</v>
      </c>
      <c r="K42" s="11" t="n">
        <v>1.009</v>
      </c>
      <c r="L42" s="11"/>
      <c r="M42" s="15" t="n">
        <f aca="false">+K42/D42*28.3495/91.44/91.44/2.54</f>
        <v>0.144826311472233</v>
      </c>
    </row>
    <row r="43" customFormat="false" ht="18" hidden="false" customHeight="false" outlineLevel="0" collapsed="false">
      <c r="A43" s="20" t="n">
        <v>30100</v>
      </c>
      <c r="B43" s="10" t="n">
        <v>2</v>
      </c>
      <c r="C43" s="10" t="n">
        <v>2</v>
      </c>
      <c r="D43" s="11" t="n">
        <v>0.0093</v>
      </c>
      <c r="E43" s="12" t="n">
        <f aca="false">+B43/36</f>
        <v>0.0555555555555556</v>
      </c>
      <c r="F43" s="12" t="n">
        <f aca="false">+C43/36</f>
        <v>0.0555555555555556</v>
      </c>
      <c r="G43" s="12" t="n">
        <f aca="false">+F43*E43</f>
        <v>0.00308641975308642</v>
      </c>
      <c r="H43" s="12" t="n">
        <f aca="false">+B43*0.0254*C43*0.0254</f>
        <v>0.00258064</v>
      </c>
      <c r="I43" s="11"/>
      <c r="J43" s="13" t="n">
        <f aca="false">+I43/453.7*16</f>
        <v>0</v>
      </c>
      <c r="K43" s="11" t="n">
        <v>1.097</v>
      </c>
      <c r="L43" s="11"/>
      <c r="M43" s="15" t="n">
        <f aca="false">+K43/D43*28.3495/91.44/91.44/2.54</f>
        <v>0.157457347557027</v>
      </c>
    </row>
    <row r="44" customFormat="false" ht="18.75" hidden="false" customHeight="false" outlineLevel="0" collapsed="false">
      <c r="A44" s="21" t="n">
        <v>30100</v>
      </c>
      <c r="B44" s="22" t="n">
        <v>2</v>
      </c>
      <c r="C44" s="22" t="n">
        <v>2</v>
      </c>
      <c r="D44" s="23" t="n">
        <v>0.0093</v>
      </c>
      <c r="E44" s="24" t="n">
        <f aca="false">+B44/36</f>
        <v>0.0555555555555556</v>
      </c>
      <c r="F44" s="24" t="n">
        <f aca="false">+C44/36</f>
        <v>0.0555555555555556</v>
      </c>
      <c r="G44" s="24" t="n">
        <f aca="false">+F44*E44</f>
        <v>0.00308641975308642</v>
      </c>
      <c r="H44" s="24" t="n">
        <f aca="false">+B44*0.0254*C44*0.0254</f>
        <v>0.00258064</v>
      </c>
      <c r="I44" s="23"/>
      <c r="J44" s="25" t="n">
        <f aca="false">+I44/453.7*16</f>
        <v>0</v>
      </c>
      <c r="K44" s="23" t="n">
        <v>1.115</v>
      </c>
      <c r="L44" s="23"/>
      <c r="M44" s="26" t="n">
        <f aca="false">+K44/D44*28.3495/91.44/91.44/2.54</f>
        <v>0.160040968574371</v>
      </c>
    </row>
    <row r="45" customFormat="false" ht="12.75" hidden="false" customHeight="false" outlineLevel="0" collapsed="false">
      <c r="E45" s="0" t="n">
        <f aca="false">+B45/36</f>
        <v>0</v>
      </c>
      <c r="F45" s="0" t="n">
        <f aca="false">+C45/36</f>
        <v>0</v>
      </c>
      <c r="G45" s="0" t="n">
        <f aca="false">+F45*E45</f>
        <v>0</v>
      </c>
      <c r="H45" s="0" t="n">
        <f aca="false">+B45*0.0254*C45*0.0254</f>
        <v>0</v>
      </c>
      <c r="J45" s="0" t="n">
        <f aca="false">+I45/453.7*16</f>
        <v>0</v>
      </c>
    </row>
    <row r="46" customFormat="false" ht="12.75" hidden="false" customHeight="false" outlineLevel="0" collapsed="false">
      <c r="E46" s="0" t="n">
        <f aca="false">+B46/36</f>
        <v>0</v>
      </c>
      <c r="F46" s="0" t="n">
        <f aca="false">+C46/36</f>
        <v>0</v>
      </c>
      <c r="G46" s="0" t="n">
        <f aca="false">+F46*E46</f>
        <v>0</v>
      </c>
      <c r="H46" s="0" t="n">
        <f aca="false">+B46*0.0254*C46*0.0254</f>
        <v>0</v>
      </c>
      <c r="J46" s="0" t="n">
        <f aca="false">+I46/453.7*16</f>
        <v>0</v>
      </c>
    </row>
    <row r="47" customFormat="false" ht="12.75" hidden="false" customHeight="false" outlineLevel="0" collapsed="false">
      <c r="E47" s="0" t="n">
        <f aca="false">+B47/36</f>
        <v>0</v>
      </c>
      <c r="F47" s="0" t="n">
        <f aca="false">+C47/36</f>
        <v>0</v>
      </c>
      <c r="G47" s="0" t="n">
        <f aca="false">+F47*E47</f>
        <v>0</v>
      </c>
      <c r="H47" s="0" t="n">
        <f aca="false">+B47*0.0254*C47*0.0254</f>
        <v>0</v>
      </c>
      <c r="J47" s="0" t="n">
        <f aca="false">+I47/453.7*16</f>
        <v>0</v>
      </c>
    </row>
    <row r="48" customFormat="false" ht="12.75" hidden="false" customHeight="false" outlineLevel="0" collapsed="false">
      <c r="E48" s="0" t="n">
        <f aca="false">+B48/36</f>
        <v>0</v>
      </c>
      <c r="F48" s="0" t="n">
        <f aca="false">+C48/36</f>
        <v>0</v>
      </c>
      <c r="G48" s="0" t="n">
        <f aca="false">+F48*E48</f>
        <v>0</v>
      </c>
      <c r="H48" s="0" t="n">
        <f aca="false">+B48*0.0254*C48*0.0254</f>
        <v>0</v>
      </c>
      <c r="J48" s="0" t="n">
        <f aca="false">+I48/453.7*16</f>
        <v>0</v>
      </c>
    </row>
    <row r="49" customFormat="false" ht="12.75" hidden="false" customHeight="false" outlineLevel="0" collapsed="false">
      <c r="E49" s="0" t="n">
        <f aca="false">+B49/36</f>
        <v>0</v>
      </c>
      <c r="F49" s="0" t="n">
        <f aca="false">+C49/36</f>
        <v>0</v>
      </c>
      <c r="G49" s="0" t="n">
        <f aca="false">+F49*E49</f>
        <v>0</v>
      </c>
      <c r="H49" s="0" t="n">
        <f aca="false">+B49*0.0254*C49*0.0254</f>
        <v>0</v>
      </c>
      <c r="J49" s="0" t="n">
        <f aca="false">+I49/453.7*16</f>
        <v>0</v>
      </c>
    </row>
    <row r="50" customFormat="false" ht="12.75" hidden="false" customHeight="false" outlineLevel="0" collapsed="false">
      <c r="E50" s="0" t="n">
        <f aca="false">+B50/36</f>
        <v>0</v>
      </c>
      <c r="F50" s="0" t="n">
        <f aca="false">+C50/36</f>
        <v>0</v>
      </c>
      <c r="G50" s="0" t="n">
        <f aca="false">+F50*E50</f>
        <v>0</v>
      </c>
      <c r="H50" s="0" t="n">
        <f aca="false">+B50*0.0254*C50*0.0254</f>
        <v>0</v>
      </c>
      <c r="J50" s="0" t="n">
        <f aca="false">+I50/453.7*16</f>
        <v>0</v>
      </c>
    </row>
    <row r="51" customFormat="false" ht="12.75" hidden="false" customHeight="false" outlineLevel="0" collapsed="false">
      <c r="E51" s="0" t="n">
        <f aca="false">+B51/36</f>
        <v>0</v>
      </c>
      <c r="F51" s="0" t="n">
        <f aca="false">+C51/36</f>
        <v>0</v>
      </c>
      <c r="G51" s="0" t="n">
        <f aca="false">+F51*E51</f>
        <v>0</v>
      </c>
      <c r="H51" s="0" t="n">
        <f aca="false">+B51*0.0254*C51*0.0254</f>
        <v>0</v>
      </c>
      <c r="J51" s="0" t="n">
        <f aca="false">+I51/453.7*16</f>
        <v>0</v>
      </c>
    </row>
    <row r="52" customFormat="false" ht="12.75" hidden="false" customHeight="false" outlineLevel="0" collapsed="false">
      <c r="E52" s="0" t="n">
        <f aca="false">+B52/36</f>
        <v>0</v>
      </c>
      <c r="F52" s="0" t="n">
        <f aca="false">+C52/36</f>
        <v>0</v>
      </c>
      <c r="G52" s="0" t="n">
        <f aca="false">+F52*E52</f>
        <v>0</v>
      </c>
      <c r="H52" s="0" t="n">
        <f aca="false">+B52*0.0254*C52*0.0254</f>
        <v>0</v>
      </c>
      <c r="J52" s="0" t="n">
        <f aca="false">+I52/453.7*16</f>
        <v>0</v>
      </c>
    </row>
    <row r="53" customFormat="false" ht="12.75" hidden="false" customHeight="false" outlineLevel="0" collapsed="false">
      <c r="E53" s="0" t="n">
        <f aca="false">+B53/36</f>
        <v>0</v>
      </c>
      <c r="F53" s="0" t="n">
        <f aca="false">+C53/36</f>
        <v>0</v>
      </c>
      <c r="G53" s="0" t="n">
        <f aca="false">+F53*E53</f>
        <v>0</v>
      </c>
      <c r="H53" s="0" t="n">
        <f aca="false">+B53*0.0254*C53*0.0254</f>
        <v>0</v>
      </c>
      <c r="J53" s="0" t="n">
        <f aca="false">+I53/453.7*16</f>
        <v>0</v>
      </c>
    </row>
    <row r="54" customFormat="false" ht="12.75" hidden="false" customHeight="false" outlineLevel="0" collapsed="false">
      <c r="E54" s="0" t="n">
        <f aca="false">+B54/36</f>
        <v>0</v>
      </c>
      <c r="F54" s="0" t="n">
        <f aca="false">+C54/36</f>
        <v>0</v>
      </c>
      <c r="G54" s="0" t="n">
        <f aca="false">+F54*E54</f>
        <v>0</v>
      </c>
      <c r="H54" s="0" t="n">
        <f aca="false">+B54*0.0254*C54*0.0254</f>
        <v>0</v>
      </c>
      <c r="J54" s="0" t="n">
        <f aca="false">+I54/453.7*16</f>
        <v>0</v>
      </c>
    </row>
    <row r="55" customFormat="false" ht="12.75" hidden="false" customHeight="false" outlineLevel="0" collapsed="false">
      <c r="E55" s="0" t="n">
        <f aca="false">+B55/36</f>
        <v>0</v>
      </c>
      <c r="F55" s="0" t="n">
        <f aca="false">+C55/36</f>
        <v>0</v>
      </c>
      <c r="G55" s="0" t="n">
        <f aca="false">+F55*E55</f>
        <v>0</v>
      </c>
      <c r="H55" s="0" t="n">
        <f aca="false">+B55*0.0254*C55*0.0254</f>
        <v>0</v>
      </c>
      <c r="J55" s="0" t="n">
        <f aca="false">+I55/453.7*16</f>
        <v>0</v>
      </c>
    </row>
    <row r="56" customFormat="false" ht="12.75" hidden="false" customHeight="false" outlineLevel="0" collapsed="false">
      <c r="E56" s="0" t="n">
        <f aca="false">+B56/36</f>
        <v>0</v>
      </c>
      <c r="F56" s="0" t="n">
        <f aca="false">+C56/36</f>
        <v>0</v>
      </c>
      <c r="G56" s="0" t="n">
        <f aca="false">+F56*E56</f>
        <v>0</v>
      </c>
      <c r="H56" s="0" t="n">
        <f aca="false">+B56*0.0254*C56*0.0254</f>
        <v>0</v>
      </c>
      <c r="J56" s="0" t="n">
        <f aca="false">+I56/453.7*16</f>
        <v>0</v>
      </c>
    </row>
    <row r="57" customFormat="false" ht="12.75" hidden="false" customHeight="false" outlineLevel="0" collapsed="false">
      <c r="E57" s="0" t="n">
        <f aca="false">+B57/36</f>
        <v>0</v>
      </c>
      <c r="F57" s="0" t="n">
        <f aca="false">+C57/36</f>
        <v>0</v>
      </c>
      <c r="G57" s="0" t="n">
        <f aca="false">+F57*E57</f>
        <v>0</v>
      </c>
      <c r="H57" s="0" t="n">
        <f aca="false">+B57*0.0254*C57*0.0254</f>
        <v>0</v>
      </c>
      <c r="J57" s="0" t="n">
        <f aca="false">+I57/453.7*16</f>
        <v>0</v>
      </c>
    </row>
    <row r="58" customFormat="false" ht="12.75" hidden="false" customHeight="false" outlineLevel="0" collapsed="false">
      <c r="E58" s="0" t="n">
        <f aca="false">+B58/36</f>
        <v>0</v>
      </c>
      <c r="F58" s="0" t="n">
        <f aca="false">+C58/36</f>
        <v>0</v>
      </c>
      <c r="G58" s="0" t="n">
        <f aca="false">+F58*E58</f>
        <v>0</v>
      </c>
      <c r="H58" s="0" t="n">
        <f aca="false">+B58*0.0254*C58*0.0254</f>
        <v>0</v>
      </c>
      <c r="J58" s="0" t="n">
        <f aca="false">+I58/453.7*16</f>
        <v>0</v>
      </c>
    </row>
    <row r="59" customFormat="false" ht="12.75" hidden="false" customHeight="false" outlineLevel="0" collapsed="false">
      <c r="E59" s="0" t="n">
        <f aca="false">+B59/36</f>
        <v>0</v>
      </c>
      <c r="F59" s="0" t="n">
        <f aca="false">+C59/36</f>
        <v>0</v>
      </c>
      <c r="G59" s="0" t="n">
        <f aca="false">+F59*E59</f>
        <v>0</v>
      </c>
      <c r="H59" s="0" t="n">
        <f aca="false">+B59*0.0254*C59*0.0254</f>
        <v>0</v>
      </c>
      <c r="J59" s="0" t="n">
        <f aca="false">+I59/453.7*16</f>
        <v>0</v>
      </c>
    </row>
    <row r="60" customFormat="false" ht="12.75" hidden="false" customHeight="false" outlineLevel="0" collapsed="false">
      <c r="E60" s="0" t="n">
        <f aca="false">+B60/36</f>
        <v>0</v>
      </c>
      <c r="F60" s="0" t="n">
        <f aca="false">+C60/36</f>
        <v>0</v>
      </c>
      <c r="G60" s="0" t="n">
        <f aca="false">+F60*E60</f>
        <v>0</v>
      </c>
      <c r="H60" s="0" t="n">
        <f aca="false">+B60*0.0254*C60*0.0254</f>
        <v>0</v>
      </c>
      <c r="J60" s="0" t="n">
        <f aca="false">+I60/453.7*16</f>
        <v>0</v>
      </c>
    </row>
    <row r="61" customFormat="false" ht="12.75" hidden="false" customHeight="false" outlineLevel="0" collapsed="false">
      <c r="E61" s="0"/>
      <c r="F61" s="0"/>
      <c r="G61" s="0"/>
      <c r="H61" s="0"/>
    </row>
    <row r="62" customFormat="false" ht="12.75" hidden="false" customHeight="false" outlineLevel="0" collapsed="false">
      <c r="E62" s="0"/>
      <c r="F62" s="0"/>
      <c r="G62" s="0"/>
      <c r="H62" s="0"/>
    </row>
    <row r="63" customFormat="false" ht="12.75" hidden="false" customHeight="false" outlineLevel="0" collapsed="false">
      <c r="E63" s="0"/>
      <c r="F63" s="0"/>
      <c r="G63" s="0"/>
      <c r="H63" s="0"/>
    </row>
    <row r="64" customFormat="false" ht="12.75" hidden="false" customHeight="false" outlineLevel="0" collapsed="false">
      <c r="E64" s="0"/>
      <c r="F64" s="0"/>
      <c r="G64" s="0"/>
      <c r="H64" s="0"/>
    </row>
    <row r="65" customFormat="false" ht="12.75" hidden="false" customHeight="false" outlineLevel="0" collapsed="false">
      <c r="E65" s="0"/>
      <c r="F65" s="0"/>
      <c r="G65" s="0"/>
      <c r="H65" s="0"/>
    </row>
    <row r="66" customFormat="false" ht="12.75" hidden="false" customHeight="false" outlineLevel="0" collapsed="false">
      <c r="E66" s="0"/>
      <c r="F66" s="0"/>
      <c r="G66" s="0"/>
      <c r="H66" s="0"/>
    </row>
    <row r="67" customFormat="false" ht="12.75" hidden="false" customHeight="false" outlineLevel="0" collapsed="false">
      <c r="E67" s="0"/>
      <c r="F67" s="0"/>
      <c r="G67" s="0"/>
      <c r="H67" s="0"/>
    </row>
    <row r="68" customFormat="false" ht="12.75" hidden="false" customHeight="false" outlineLevel="0" collapsed="false">
      <c r="E68" s="0"/>
      <c r="F68" s="0"/>
      <c r="G68" s="0"/>
      <c r="H68" s="0"/>
    </row>
    <row r="69" customFormat="false" ht="12.75" hidden="false" customHeight="false" outlineLevel="0" collapsed="false">
      <c r="E69" s="0"/>
      <c r="F69" s="0"/>
      <c r="G69" s="0"/>
      <c r="H69" s="0"/>
    </row>
    <row r="70" customFormat="false" ht="12.75" hidden="false" customHeight="false" outlineLevel="0" collapsed="false">
      <c r="E70" s="0"/>
      <c r="F70" s="0"/>
      <c r="G70" s="0"/>
      <c r="H70" s="0"/>
    </row>
    <row r="71" customFormat="false" ht="12.75" hidden="false" customHeight="false" outlineLevel="0" collapsed="false">
      <c r="E71" s="0"/>
      <c r="F71" s="0"/>
      <c r="G71" s="0"/>
      <c r="H71" s="0"/>
    </row>
    <row r="72" customFormat="false" ht="12.75" hidden="false" customHeight="false" outlineLevel="0" collapsed="false">
      <c r="E72" s="0"/>
      <c r="F72" s="0"/>
      <c r="G72" s="0"/>
      <c r="H72" s="0"/>
    </row>
    <row r="73" customFormat="false" ht="12.75" hidden="false" customHeight="false" outlineLevel="0" collapsed="false">
      <c r="E73" s="0"/>
      <c r="F73" s="0"/>
      <c r="G73" s="0"/>
      <c r="H73" s="0"/>
    </row>
    <row r="74" customFormat="false" ht="12.75" hidden="false" customHeight="false" outlineLevel="0" collapsed="false">
      <c r="E74" s="0"/>
      <c r="F74" s="0"/>
      <c r="G74" s="0"/>
      <c r="H74" s="0"/>
    </row>
    <row r="75" customFormat="false" ht="12.75" hidden="false" customHeight="false" outlineLevel="0" collapsed="false">
      <c r="E75" s="0"/>
      <c r="F75" s="0"/>
      <c r="G75" s="0"/>
      <c r="H75" s="0"/>
    </row>
    <row r="76" customFormat="false" ht="12.75" hidden="false" customHeight="false" outlineLevel="0" collapsed="false">
      <c r="E76" s="0"/>
      <c r="F76" s="0"/>
      <c r="G76" s="0"/>
      <c r="H76" s="0"/>
    </row>
    <row r="77" customFormat="false" ht="12.75" hidden="false" customHeight="false" outlineLevel="0" collapsed="false">
      <c r="E77" s="0"/>
      <c r="F77" s="0"/>
      <c r="G77" s="0"/>
      <c r="H77" s="0"/>
    </row>
  </sheetData>
  <printOptions headings="false" gridLines="false" gridLinesSet="true" horizontalCentered="true" verticalCentered="false"/>
  <pageMargins left="0.25" right="0.25" top="0.5" bottom="0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1T14:49:14Z</dcterms:created>
  <dc:creator>Albert Ortega</dc:creator>
  <dc:description/>
  <dc:language>en-US</dc:language>
  <cp:lastModifiedBy>Ryan</cp:lastModifiedBy>
  <cp:lastPrinted>2014-06-02T13:37:30Z</cp:lastPrinted>
  <dcterms:modified xsi:type="dcterms:W3CDTF">2016-03-20T21:20:52Z</dcterms:modified>
  <cp:revision>0</cp:revision>
  <dc:subject/>
  <dc:title/>
</cp:coreProperties>
</file>